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WangYifei\Desktop\"/>
    </mc:Choice>
  </mc:AlternateContent>
  <xr:revisionPtr revIDLastSave="0" documentId="13_ncr:1_{6FC99459-2C48-4F36-9915-1A64BE52403D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Patient characterist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54">
  <si>
    <t>Supplementary table 1. Patient characteristics at baseline.</t>
  </si>
  <si>
    <t>Patient</t>
  </si>
  <si>
    <t>ID</t>
  </si>
  <si>
    <t>Sex</t>
  </si>
  <si>
    <t>Age, years</t>
  </si>
  <si>
    <t>Disease duration, years</t>
  </si>
  <si>
    <t>ANA, ≥1:80</t>
  </si>
  <si>
    <t>SSA</t>
  </si>
  <si>
    <t>SSB</t>
  </si>
  <si>
    <t>Ro-52</t>
  </si>
  <si>
    <t>CENPB</t>
  </si>
  <si>
    <t>RNP</t>
  </si>
  <si>
    <t>ESR,  mm/h</t>
  </si>
  <si>
    <t>CRP, mg/dL</t>
  </si>
  <si>
    <r>
      <rPr>
        <b/>
        <sz val="12"/>
        <color theme="1"/>
        <rFont val="Times New Roman"/>
        <family val="1"/>
      </rPr>
      <t>WBC,  × 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L</t>
    </r>
  </si>
  <si>
    <r>
      <rPr>
        <b/>
        <sz val="12"/>
        <color theme="1"/>
        <rFont val="Times New Roman"/>
        <family val="1"/>
      </rPr>
      <t>NEUT, × 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L</t>
    </r>
  </si>
  <si>
    <r>
      <rPr>
        <b/>
        <sz val="12"/>
        <color theme="1"/>
        <rFont val="Times New Roman"/>
        <family val="1"/>
      </rPr>
      <t>LYM, × 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L</t>
    </r>
  </si>
  <si>
    <t>HB, g/L</t>
  </si>
  <si>
    <r>
      <rPr>
        <b/>
        <sz val="12"/>
        <color theme="1"/>
        <rFont val="Times New Roman"/>
        <family val="1"/>
      </rPr>
      <t>PLT, × 10</t>
    </r>
    <r>
      <rPr>
        <b/>
        <vertAlign val="superscript"/>
        <sz val="12"/>
        <color theme="1"/>
        <rFont val="Times New Roman"/>
        <family val="1"/>
      </rPr>
      <t>9</t>
    </r>
    <r>
      <rPr>
        <b/>
        <sz val="12"/>
        <color theme="1"/>
        <rFont val="Times New Roman"/>
        <family val="1"/>
      </rPr>
      <t>/L</t>
    </r>
  </si>
  <si>
    <t>IgG, g/L</t>
  </si>
  <si>
    <t>IgA, g/L</t>
  </si>
  <si>
    <t>IgM, g/L</t>
  </si>
  <si>
    <t>C3, g/L</t>
  </si>
  <si>
    <t>C4, g/L</t>
  </si>
  <si>
    <t>RF, IU/mL</t>
  </si>
  <si>
    <t>ESSDAI</t>
  </si>
  <si>
    <t>RF- 1</t>
  </si>
  <si>
    <t>pSS01</t>
  </si>
  <si>
    <t>F</t>
  </si>
  <si>
    <t>RF- 2</t>
  </si>
  <si>
    <t>pSS04</t>
  </si>
  <si>
    <t>RF- 3</t>
  </si>
  <si>
    <t>pSS10</t>
  </si>
  <si>
    <t>&lt;0.100</t>
  </si>
  <si>
    <t>RF- 4</t>
  </si>
  <si>
    <t>pSS13</t>
  </si>
  <si>
    <t>RF- 5</t>
  </si>
  <si>
    <t>pSS14</t>
  </si>
  <si>
    <t>RF- 6</t>
  </si>
  <si>
    <t>pSS15</t>
  </si>
  <si>
    <t>RF+ 1</t>
  </si>
  <si>
    <t>pSS02</t>
  </si>
  <si>
    <t>RF+ 2</t>
  </si>
  <si>
    <t>pSS05</t>
  </si>
  <si>
    <t>RF+ 3</t>
  </si>
  <si>
    <t>pSS06</t>
  </si>
  <si>
    <t>RF+ 4</t>
  </si>
  <si>
    <t>pSS09</t>
  </si>
  <si>
    <t>RF+ 5</t>
  </si>
  <si>
    <t>pSS11</t>
  </si>
  <si>
    <t>RF+ 6</t>
  </si>
  <si>
    <t>pSS17</t>
  </si>
  <si>
    <t>ESR: erythrocyte sedimentation rate; CRP: C-reactive protein; ESSDAI: the European league against Rheumatism classification criteria (EULAR) Sjögren's syndrome disease activity index;  IgG: immunoglobulin G; IgA: immunoglobulin A; IgM: immunoglobulin M</t>
  </si>
  <si>
    <t>ID refers to the original record number in the source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 "/>
    <numFmt numFmtId="179" formatCode="0.000_ "/>
  </numFmts>
  <fonts count="9" x14ac:knownFonts="1"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0"/>
  <sheetViews>
    <sheetView tabSelected="1" topLeftCell="A13" zoomScale="130" zoomScaleNormal="130" workbookViewId="0">
      <selection activeCell="A18" sqref="A18:D18"/>
    </sheetView>
  </sheetViews>
  <sheetFormatPr defaultColWidth="8.86328125" defaultRowHeight="13.5" x14ac:dyDescent="0.3"/>
  <cols>
    <col min="1" max="2" width="11.9296875" customWidth="1"/>
    <col min="3" max="3" width="5.796875" customWidth="1"/>
    <col min="4" max="4" width="12.06640625" customWidth="1"/>
    <col min="5" max="5" width="16.6640625" customWidth="1"/>
    <col min="6" max="6" width="8.796875" customWidth="1"/>
    <col min="7" max="9" width="7.86328125" customWidth="1"/>
    <col min="10" max="12" width="11.19921875" customWidth="1"/>
    <col min="13" max="13" width="10" customWidth="1"/>
    <col min="14" max="14" width="9.3984375" customWidth="1"/>
    <col min="15" max="15" width="10.19921875" customWidth="1"/>
    <col min="16" max="16" width="9.3984375" customWidth="1"/>
    <col min="17" max="17" width="7.9296875" customWidth="1"/>
    <col min="18" max="18" width="10.796875" customWidth="1"/>
    <col min="19" max="19" width="8.73046875" customWidth="1"/>
    <col min="20" max="20" width="9.265625" customWidth="1"/>
    <col min="21" max="25" width="11.19921875" customWidth="1"/>
  </cols>
  <sheetData>
    <row r="1" spans="1:25" ht="28.05" customHeight="1" x14ac:dyDescent="0.3">
      <c r="A1" s="2" t="s">
        <v>0</v>
      </c>
      <c r="B1" s="2"/>
      <c r="C1" s="3"/>
      <c r="D1" s="4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s="1" customFormat="1" ht="35" customHeight="1" x14ac:dyDescent="0.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6" t="s">
        <v>14</v>
      </c>
      <c r="O2" s="7" t="s">
        <v>15</v>
      </c>
      <c r="P2" s="6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5" t="s">
        <v>23</v>
      </c>
      <c r="X2" s="5" t="s">
        <v>24</v>
      </c>
      <c r="Y2" s="5" t="s">
        <v>25</v>
      </c>
    </row>
    <row r="3" spans="1:25" ht="23" customHeight="1" x14ac:dyDescent="0.3">
      <c r="A3" s="3" t="s">
        <v>26</v>
      </c>
      <c r="B3" s="3" t="s">
        <v>27</v>
      </c>
      <c r="C3" s="3" t="s">
        <v>28</v>
      </c>
      <c r="D3" s="3">
        <v>58</v>
      </c>
      <c r="E3" s="3">
        <v>8</v>
      </c>
      <c r="F3" s="8">
        <v>1</v>
      </c>
      <c r="G3" s="3">
        <v>0</v>
      </c>
      <c r="H3" s="3">
        <v>0</v>
      </c>
      <c r="I3" s="3">
        <v>0</v>
      </c>
      <c r="J3" s="8">
        <v>1</v>
      </c>
      <c r="K3" s="8">
        <v>0</v>
      </c>
      <c r="L3" s="3">
        <v>3</v>
      </c>
      <c r="M3" s="3">
        <v>0.125</v>
      </c>
      <c r="N3" s="8">
        <v>3.42</v>
      </c>
      <c r="O3" s="8">
        <v>1.89</v>
      </c>
      <c r="P3" s="9">
        <v>0.9</v>
      </c>
      <c r="Q3" s="8">
        <v>123</v>
      </c>
      <c r="R3" s="8">
        <v>183</v>
      </c>
      <c r="S3" s="8">
        <v>9.52</v>
      </c>
      <c r="T3" s="9">
        <v>1</v>
      </c>
      <c r="U3" s="9">
        <v>1.2</v>
      </c>
      <c r="V3" s="10">
        <v>0.64400000000000002</v>
      </c>
      <c r="W3" s="10">
        <v>0.183</v>
      </c>
      <c r="X3" s="8">
        <v>0</v>
      </c>
      <c r="Y3" s="3">
        <v>7</v>
      </c>
    </row>
    <row r="4" spans="1:25" ht="23" customHeight="1" x14ac:dyDescent="0.3">
      <c r="A4" s="3" t="s">
        <v>29</v>
      </c>
      <c r="B4" s="3" t="s">
        <v>30</v>
      </c>
      <c r="C4" s="3" t="s">
        <v>28</v>
      </c>
      <c r="D4" s="3">
        <v>26</v>
      </c>
      <c r="E4" s="3">
        <v>2</v>
      </c>
      <c r="F4" s="8">
        <v>0</v>
      </c>
      <c r="G4" s="3">
        <v>0</v>
      </c>
      <c r="H4" s="3">
        <v>0</v>
      </c>
      <c r="I4" s="3">
        <v>0</v>
      </c>
      <c r="J4" s="8">
        <v>0</v>
      </c>
      <c r="K4" s="8">
        <v>0</v>
      </c>
      <c r="L4" s="3">
        <v>2</v>
      </c>
      <c r="M4" s="3">
        <v>0.20399999999999999</v>
      </c>
      <c r="N4" s="8">
        <v>3.88</v>
      </c>
      <c r="O4" s="8">
        <v>1.75</v>
      </c>
      <c r="P4" s="8">
        <v>1.51</v>
      </c>
      <c r="Q4" s="8">
        <v>127</v>
      </c>
      <c r="R4" s="8">
        <v>206</v>
      </c>
      <c r="S4" s="9">
        <v>11.6</v>
      </c>
      <c r="T4" s="9">
        <v>1.52</v>
      </c>
      <c r="U4" s="9">
        <v>1.79</v>
      </c>
      <c r="V4" s="10">
        <v>0.67</v>
      </c>
      <c r="W4" s="10">
        <v>0.14000000000000001</v>
      </c>
      <c r="X4" s="8">
        <v>0</v>
      </c>
      <c r="Y4" s="3">
        <v>1</v>
      </c>
    </row>
    <row r="5" spans="1:25" ht="23" customHeight="1" x14ac:dyDescent="0.3">
      <c r="A5" s="3" t="s">
        <v>31</v>
      </c>
      <c r="B5" s="3" t="s">
        <v>32</v>
      </c>
      <c r="C5" s="3" t="s">
        <v>28</v>
      </c>
      <c r="D5" s="3">
        <v>52</v>
      </c>
      <c r="E5" s="3">
        <v>2</v>
      </c>
      <c r="F5" s="8">
        <v>1</v>
      </c>
      <c r="G5" s="3">
        <v>1</v>
      </c>
      <c r="H5" s="3">
        <v>0</v>
      </c>
      <c r="I5" s="3">
        <v>1</v>
      </c>
      <c r="J5" s="8">
        <v>1</v>
      </c>
      <c r="K5" s="8">
        <v>1</v>
      </c>
      <c r="L5" s="3">
        <v>10</v>
      </c>
      <c r="M5" s="3" t="s">
        <v>33</v>
      </c>
      <c r="N5" s="8">
        <v>2.35</v>
      </c>
      <c r="O5" s="8">
        <v>1.23</v>
      </c>
      <c r="P5" s="8">
        <v>0.9</v>
      </c>
      <c r="Q5" s="8">
        <v>121</v>
      </c>
      <c r="R5" s="8">
        <v>188</v>
      </c>
      <c r="S5" s="9">
        <v>17</v>
      </c>
      <c r="T5" s="9">
        <v>4.41</v>
      </c>
      <c r="U5" s="9">
        <v>0.36699999999999999</v>
      </c>
      <c r="V5" s="10">
        <v>0.44600000000000001</v>
      </c>
      <c r="W5" s="10">
        <v>0.112</v>
      </c>
      <c r="X5" s="8">
        <v>0</v>
      </c>
      <c r="Y5" s="3">
        <v>3</v>
      </c>
    </row>
    <row r="6" spans="1:25" ht="23" customHeight="1" x14ac:dyDescent="0.3">
      <c r="A6" s="3" t="s">
        <v>34</v>
      </c>
      <c r="B6" s="3" t="s">
        <v>35</v>
      </c>
      <c r="C6" s="3" t="s">
        <v>28</v>
      </c>
      <c r="D6" s="3">
        <v>60</v>
      </c>
      <c r="E6" s="3">
        <v>20</v>
      </c>
      <c r="F6" s="8">
        <v>0</v>
      </c>
      <c r="G6" s="3">
        <v>0</v>
      </c>
      <c r="H6" s="3">
        <v>0</v>
      </c>
      <c r="I6" s="3">
        <v>0</v>
      </c>
      <c r="J6" s="8">
        <v>0</v>
      </c>
      <c r="K6" s="8">
        <v>0</v>
      </c>
      <c r="L6" s="3">
        <v>7</v>
      </c>
      <c r="M6" s="3">
        <v>0.61799999999999999</v>
      </c>
      <c r="N6" s="8">
        <v>6.24</v>
      </c>
      <c r="O6" s="8">
        <v>3.09</v>
      </c>
      <c r="P6" s="8">
        <v>1.65</v>
      </c>
      <c r="Q6" s="8">
        <v>146</v>
      </c>
      <c r="R6" s="8">
        <v>152</v>
      </c>
      <c r="S6" s="9">
        <v>8.51</v>
      </c>
      <c r="T6" s="9">
        <v>3.89</v>
      </c>
      <c r="U6" s="9">
        <v>1.05</v>
      </c>
      <c r="V6" s="10">
        <v>1.1100000000000001</v>
      </c>
      <c r="W6" s="10">
        <v>0.36899999999999999</v>
      </c>
      <c r="X6" s="8">
        <v>0</v>
      </c>
      <c r="Y6" s="3">
        <v>4</v>
      </c>
    </row>
    <row r="7" spans="1:25" ht="23" customHeight="1" x14ac:dyDescent="0.3">
      <c r="A7" s="3" t="s">
        <v>36</v>
      </c>
      <c r="B7" s="3" t="s">
        <v>37</v>
      </c>
      <c r="C7" s="3" t="s">
        <v>28</v>
      </c>
      <c r="D7" s="3">
        <v>36</v>
      </c>
      <c r="E7" s="3">
        <v>31</v>
      </c>
      <c r="F7" s="8">
        <v>0</v>
      </c>
      <c r="G7" s="3">
        <v>1</v>
      </c>
      <c r="H7" s="3">
        <v>0</v>
      </c>
      <c r="I7" s="3">
        <v>0</v>
      </c>
      <c r="J7" s="8">
        <v>0</v>
      </c>
      <c r="K7" s="8">
        <v>0</v>
      </c>
      <c r="L7" s="3">
        <v>25</v>
      </c>
      <c r="M7" s="3">
        <v>0.114</v>
      </c>
      <c r="N7" s="8">
        <v>6.37</v>
      </c>
      <c r="O7" s="8">
        <v>3.35</v>
      </c>
      <c r="P7" s="8">
        <v>2.5099999999999998</v>
      </c>
      <c r="Q7" s="8">
        <v>134</v>
      </c>
      <c r="R7" s="8">
        <v>320</v>
      </c>
      <c r="S7" s="9">
        <v>13.3</v>
      </c>
      <c r="T7" s="9">
        <v>3.55</v>
      </c>
      <c r="U7" s="9">
        <v>0.67800000000000005</v>
      </c>
      <c r="V7" s="10">
        <v>1.05</v>
      </c>
      <c r="W7" s="10">
        <v>0.39</v>
      </c>
      <c r="X7" s="8">
        <v>0</v>
      </c>
      <c r="Y7" s="3">
        <v>8</v>
      </c>
    </row>
    <row r="8" spans="1:25" ht="23" customHeight="1" x14ac:dyDescent="0.3">
      <c r="A8" s="3" t="s">
        <v>38</v>
      </c>
      <c r="B8" s="3" t="s">
        <v>39</v>
      </c>
      <c r="C8" s="3" t="s">
        <v>28</v>
      </c>
      <c r="D8" s="3">
        <v>54</v>
      </c>
      <c r="E8" s="3">
        <v>1</v>
      </c>
      <c r="F8" s="8">
        <v>1</v>
      </c>
      <c r="G8" s="3">
        <v>1</v>
      </c>
      <c r="H8" s="3">
        <v>1</v>
      </c>
      <c r="I8" s="3">
        <v>1</v>
      </c>
      <c r="J8" s="8">
        <v>0</v>
      </c>
      <c r="K8" s="8">
        <v>0</v>
      </c>
      <c r="L8" s="3">
        <v>12</v>
      </c>
      <c r="M8" s="3">
        <v>0.108</v>
      </c>
      <c r="N8" s="8">
        <v>3.65</v>
      </c>
      <c r="O8" s="8">
        <v>2.42</v>
      </c>
      <c r="P8" s="8">
        <v>0.82</v>
      </c>
      <c r="Q8" s="8">
        <v>138</v>
      </c>
      <c r="R8" s="8">
        <v>209</v>
      </c>
      <c r="S8" s="9">
        <v>18.7</v>
      </c>
      <c r="T8" s="9">
        <v>3.58</v>
      </c>
      <c r="U8" s="9">
        <v>1.1399999999999999</v>
      </c>
      <c r="V8" s="10">
        <v>0.94899999999999995</v>
      </c>
      <c r="W8" s="10">
        <v>0.17799999999999999</v>
      </c>
      <c r="X8" s="8">
        <v>0</v>
      </c>
      <c r="Y8" s="3">
        <v>4</v>
      </c>
    </row>
    <row r="9" spans="1:25" ht="23" customHeight="1" x14ac:dyDescent="0.3">
      <c r="A9" s="3" t="s">
        <v>40</v>
      </c>
      <c r="B9" s="3" t="s">
        <v>41</v>
      </c>
      <c r="C9" s="3" t="s">
        <v>28</v>
      </c>
      <c r="D9" s="3">
        <v>51</v>
      </c>
      <c r="E9" s="3">
        <v>2</v>
      </c>
      <c r="F9" s="8">
        <v>1</v>
      </c>
      <c r="G9" s="3">
        <v>1</v>
      </c>
      <c r="H9" s="3">
        <v>1</v>
      </c>
      <c r="I9" s="3">
        <v>1</v>
      </c>
      <c r="J9" s="8">
        <v>0</v>
      </c>
      <c r="K9" s="8">
        <v>0</v>
      </c>
      <c r="L9" s="3">
        <v>30</v>
      </c>
      <c r="M9" s="3">
        <v>0.124</v>
      </c>
      <c r="N9" s="8">
        <v>2.46</v>
      </c>
      <c r="O9" s="8">
        <v>1.26</v>
      </c>
      <c r="P9" s="8">
        <v>0.95</v>
      </c>
      <c r="Q9" s="8">
        <v>123</v>
      </c>
      <c r="R9" s="8">
        <v>129</v>
      </c>
      <c r="S9" s="9">
        <v>22.3</v>
      </c>
      <c r="T9" s="9">
        <v>4.34</v>
      </c>
      <c r="U9" s="9">
        <v>0.82399999999999995</v>
      </c>
      <c r="V9" s="10">
        <v>0.65200000000000002</v>
      </c>
      <c r="W9" s="10">
        <v>0.17699999999999999</v>
      </c>
      <c r="X9" s="8">
        <v>98.8</v>
      </c>
      <c r="Y9" s="3">
        <v>4</v>
      </c>
    </row>
    <row r="10" spans="1:25" ht="23" customHeight="1" x14ac:dyDescent="0.3">
      <c r="A10" s="3" t="s">
        <v>42</v>
      </c>
      <c r="B10" s="3" t="s">
        <v>43</v>
      </c>
      <c r="C10" s="3" t="s">
        <v>28</v>
      </c>
      <c r="D10" s="3">
        <v>60</v>
      </c>
      <c r="E10" s="3">
        <v>1</v>
      </c>
      <c r="F10" s="8">
        <v>1</v>
      </c>
      <c r="G10" s="3">
        <v>1</v>
      </c>
      <c r="H10" s="3">
        <v>1</v>
      </c>
      <c r="I10" s="3">
        <v>1</v>
      </c>
      <c r="J10" s="8">
        <v>0</v>
      </c>
      <c r="K10" s="8">
        <v>0</v>
      </c>
      <c r="L10" s="3">
        <v>33</v>
      </c>
      <c r="M10" s="3">
        <v>0.22600000000000001</v>
      </c>
      <c r="N10" s="8">
        <v>2.41</v>
      </c>
      <c r="O10" s="8">
        <v>1.4</v>
      </c>
      <c r="P10" s="8">
        <v>0.82</v>
      </c>
      <c r="Q10" s="8">
        <v>124</v>
      </c>
      <c r="R10" s="8">
        <v>210</v>
      </c>
      <c r="S10" s="9">
        <v>21.3</v>
      </c>
      <c r="T10" s="9">
        <v>6.22</v>
      </c>
      <c r="U10" s="9">
        <v>1.1499999999999999</v>
      </c>
      <c r="V10" s="10">
        <v>1.1000000000000001</v>
      </c>
      <c r="W10" s="10">
        <v>0.17399999999999999</v>
      </c>
      <c r="X10" s="8">
        <v>438</v>
      </c>
      <c r="Y10" s="3">
        <v>22</v>
      </c>
    </row>
    <row r="11" spans="1:25" ht="23" customHeight="1" x14ac:dyDescent="0.3">
      <c r="A11" s="3" t="s">
        <v>44</v>
      </c>
      <c r="B11" s="3" t="s">
        <v>45</v>
      </c>
      <c r="C11" s="3" t="s">
        <v>28</v>
      </c>
      <c r="D11" s="3">
        <v>50</v>
      </c>
      <c r="E11" s="3">
        <v>3</v>
      </c>
      <c r="F11" s="8">
        <v>1</v>
      </c>
      <c r="G11" s="3">
        <v>1</v>
      </c>
      <c r="H11" s="3">
        <v>0</v>
      </c>
      <c r="I11" s="3">
        <v>1</v>
      </c>
      <c r="J11" s="8">
        <v>0</v>
      </c>
      <c r="K11" s="8">
        <v>0</v>
      </c>
      <c r="L11" s="3">
        <v>16</v>
      </c>
      <c r="M11" s="3">
        <v>0.11799999999999999</v>
      </c>
      <c r="N11" s="8">
        <v>2.96</v>
      </c>
      <c r="O11" s="8">
        <v>1.24</v>
      </c>
      <c r="P11" s="8">
        <v>1.53</v>
      </c>
      <c r="Q11" s="8">
        <v>132</v>
      </c>
      <c r="R11" s="8">
        <v>140</v>
      </c>
      <c r="S11" s="9">
        <v>17.2</v>
      </c>
      <c r="T11" s="9">
        <v>3.26</v>
      </c>
      <c r="U11" s="9">
        <v>2.68</v>
      </c>
      <c r="V11" s="10">
        <v>0.60799999999999998</v>
      </c>
      <c r="W11" s="10">
        <v>0.182</v>
      </c>
      <c r="X11" s="8">
        <v>132</v>
      </c>
      <c r="Y11" s="3">
        <v>4</v>
      </c>
    </row>
    <row r="12" spans="1:25" ht="23" customHeight="1" x14ac:dyDescent="0.3">
      <c r="A12" s="3" t="s">
        <v>46</v>
      </c>
      <c r="B12" s="3" t="s">
        <v>47</v>
      </c>
      <c r="C12" s="3" t="s">
        <v>28</v>
      </c>
      <c r="D12" s="3">
        <v>61</v>
      </c>
      <c r="E12" s="3">
        <v>13</v>
      </c>
      <c r="F12" s="8">
        <v>1</v>
      </c>
      <c r="G12" s="3">
        <v>1</v>
      </c>
      <c r="H12" s="3">
        <v>1</v>
      </c>
      <c r="I12" s="3">
        <v>1</v>
      </c>
      <c r="J12" s="8">
        <v>1</v>
      </c>
      <c r="K12" s="8">
        <v>0</v>
      </c>
      <c r="L12" s="3">
        <v>27</v>
      </c>
      <c r="M12" s="3">
        <v>0.22700000000000001</v>
      </c>
      <c r="N12" s="8">
        <v>3.98</v>
      </c>
      <c r="O12" s="8">
        <v>2.6</v>
      </c>
      <c r="P12" s="8">
        <v>0.99</v>
      </c>
      <c r="Q12" s="8">
        <v>114</v>
      </c>
      <c r="R12" s="8">
        <v>150</v>
      </c>
      <c r="S12" s="9">
        <v>26.2</v>
      </c>
      <c r="T12" s="9">
        <v>2.5099999999999998</v>
      </c>
      <c r="U12" s="9">
        <v>1.1299999999999999</v>
      </c>
      <c r="V12" s="10">
        <v>0.80800000000000005</v>
      </c>
      <c r="W12" s="10">
        <v>0.15</v>
      </c>
      <c r="X12" s="8">
        <v>114</v>
      </c>
      <c r="Y12" s="3">
        <v>8</v>
      </c>
    </row>
    <row r="13" spans="1:25" ht="23" customHeight="1" x14ac:dyDescent="0.3">
      <c r="A13" s="3" t="s">
        <v>48</v>
      </c>
      <c r="B13" s="3" t="s">
        <v>49</v>
      </c>
      <c r="C13" s="3" t="s">
        <v>28</v>
      </c>
      <c r="D13" s="3">
        <v>60</v>
      </c>
      <c r="E13" s="3">
        <v>2</v>
      </c>
      <c r="F13" s="8">
        <v>1</v>
      </c>
      <c r="G13" s="3">
        <v>0</v>
      </c>
      <c r="H13" s="3">
        <v>0</v>
      </c>
      <c r="I13" s="3">
        <v>0</v>
      </c>
      <c r="J13" s="8">
        <v>0</v>
      </c>
      <c r="K13" s="8">
        <v>1</v>
      </c>
      <c r="L13" s="3">
        <v>39</v>
      </c>
      <c r="M13" s="3">
        <v>0.18099999999999999</v>
      </c>
      <c r="N13" s="8">
        <v>4.91</v>
      </c>
      <c r="O13" s="8">
        <v>3.84</v>
      </c>
      <c r="P13" s="8">
        <v>0.78</v>
      </c>
      <c r="Q13" s="8">
        <v>108</v>
      </c>
      <c r="R13" s="8">
        <v>226</v>
      </c>
      <c r="S13" s="9">
        <v>33.4</v>
      </c>
      <c r="T13" s="9">
        <v>3.83</v>
      </c>
      <c r="U13" s="9">
        <v>1.68</v>
      </c>
      <c r="V13" s="10">
        <v>0.66</v>
      </c>
      <c r="W13" s="10">
        <v>0.156</v>
      </c>
      <c r="X13" s="8">
        <v>1420</v>
      </c>
      <c r="Y13" s="3">
        <v>18</v>
      </c>
    </row>
    <row r="14" spans="1:25" ht="23" customHeight="1" x14ac:dyDescent="0.3">
      <c r="A14" s="3" t="s">
        <v>50</v>
      </c>
      <c r="B14" s="3" t="s">
        <v>51</v>
      </c>
      <c r="C14" s="3" t="s">
        <v>28</v>
      </c>
      <c r="D14" s="3">
        <v>75</v>
      </c>
      <c r="E14" s="3">
        <v>10</v>
      </c>
      <c r="F14" s="8">
        <v>1</v>
      </c>
      <c r="G14" s="3">
        <v>1</v>
      </c>
      <c r="H14" s="3">
        <v>0</v>
      </c>
      <c r="I14" s="3">
        <v>1</v>
      </c>
      <c r="J14" s="8">
        <v>0</v>
      </c>
      <c r="K14" s="8">
        <v>0</v>
      </c>
      <c r="L14" s="3">
        <v>61</v>
      </c>
      <c r="M14" s="3">
        <v>0.23499999999999999</v>
      </c>
      <c r="N14" s="8">
        <v>8.51</v>
      </c>
      <c r="O14" s="8">
        <v>4.43</v>
      </c>
      <c r="P14" s="8">
        <v>2.72</v>
      </c>
      <c r="Q14" s="8">
        <v>116</v>
      </c>
      <c r="R14" s="8">
        <v>323</v>
      </c>
      <c r="S14" s="9">
        <v>14.3</v>
      </c>
      <c r="T14" s="9">
        <v>3.23</v>
      </c>
      <c r="U14" s="9">
        <v>1</v>
      </c>
      <c r="V14" s="10">
        <v>0.91</v>
      </c>
      <c r="W14" s="10">
        <v>0.161</v>
      </c>
      <c r="X14" s="8">
        <v>88.4</v>
      </c>
      <c r="Y14" s="3">
        <v>4</v>
      </c>
    </row>
    <row r="16" spans="1:25" ht="13.9" x14ac:dyDescent="0.3">
      <c r="A16" s="11"/>
      <c r="B16" s="11"/>
      <c r="C16" s="11"/>
      <c r="D16" s="11"/>
    </row>
    <row r="17" spans="1:4" ht="13.9" x14ac:dyDescent="0.3">
      <c r="A17" s="11" t="s">
        <v>52</v>
      </c>
      <c r="B17" s="11"/>
      <c r="C17" s="11"/>
      <c r="D17" s="11"/>
    </row>
    <row r="18" spans="1:4" ht="14" customHeight="1" x14ac:dyDescent="0.3">
      <c r="A18" s="11" t="s">
        <v>53</v>
      </c>
      <c r="B18" s="11"/>
      <c r="C18" s="11"/>
      <c r="D18" s="11"/>
    </row>
    <row r="19" spans="1:4" ht="15.4" x14ac:dyDescent="0.3">
      <c r="A19" s="15"/>
      <c r="B19" s="15"/>
      <c r="C19" s="14"/>
      <c r="D19" s="14"/>
    </row>
    <row r="20" spans="1:4" ht="15.4" x14ac:dyDescent="0.3">
      <c r="A20" s="12"/>
      <c r="B20" s="12"/>
      <c r="C20" s="13"/>
      <c r="D20" s="13"/>
    </row>
  </sheetData>
  <mergeCells count="1">
    <mergeCell ref="A19:D19"/>
  </mergeCells>
  <phoneticPr fontId="8" type="noConversion"/>
  <conditionalFormatting sqref="F3:F14">
    <cfRule type="cellIs" dxfId="4" priority="1" operator="greaterThan">
      <formula>20</formula>
    </cfRule>
  </conditionalFormatting>
  <conditionalFormatting sqref="N2">
    <cfRule type="cellIs" dxfId="3" priority="3" operator="lessThan">
      <formula>3.5</formula>
    </cfRule>
  </conditionalFormatting>
  <conditionalFormatting sqref="O2">
    <cfRule type="cellIs" dxfId="2" priority="2" operator="lessThan">
      <formula>1.5</formula>
    </cfRule>
  </conditionalFormatting>
  <conditionalFormatting sqref="Q2">
    <cfRule type="cellIs" dxfId="1" priority="12" operator="lessThan">
      <formula>110</formula>
    </cfRule>
  </conditionalFormatting>
  <conditionalFormatting sqref="Q2:R2">
    <cfRule type="cellIs" dxfId="0" priority="11" operator="lessThan">
      <formula>100</formula>
    </cfRule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ifei Wang</cp:lastModifiedBy>
  <dcterms:created xsi:type="dcterms:W3CDTF">2023-05-12T11:15:00Z</dcterms:created>
  <dcterms:modified xsi:type="dcterms:W3CDTF">2026-05-30T15:0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ICV">
    <vt:lpwstr>D257CDF9A8414A3AB5CE0F78C9BAE860_13</vt:lpwstr>
  </property>
  <property fmtid="{D5CDD505-2E9C-101B-9397-08002B2CF9AE}" pid="4" name="KSOReadingLayout">
    <vt:bool>true</vt:bool>
  </property>
  <property fmtid="{D5CDD505-2E9C-101B-9397-08002B2CF9AE}" pid="5" name="CalculationRule">
    <vt:i4>0</vt:i4>
  </property>
</Properties>
</file>